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ifeiluo/Library/Mobile Documents/com~apple~CloudDocs/Science/PIP_ATAC_Seq/Manuscript/submission_new/"/>
    </mc:Choice>
  </mc:AlternateContent>
  <xr:revisionPtr revIDLastSave="0" documentId="13_ncr:1_{61C579B9-13A8-8B42-BC5D-7B041474350D}" xr6:coauthVersionLast="47" xr6:coauthVersionMax="47" xr10:uidLastSave="{00000000-0000-0000-0000-000000000000}"/>
  <bookViews>
    <workbookView xWindow="1340" yWindow="600" windowWidth="43700" windowHeight="25300" activeTab="3" xr2:uid="{5057A9E7-0236-E144-B0A8-5C117FC5B66F}"/>
  </bookViews>
  <sheets>
    <sheet name="PIP-ATAC-seq QC" sheetId="6" r:id="rId1"/>
    <sheet name="PIP-Multiome-seq QC" sheetId="1" r:id="rId2"/>
    <sheet name="Mix" sheetId="4" r:id="rId3"/>
    <sheet name="Benchmarking after downsampling" sheetId="2" r:id="rId4"/>
    <sheet name="Saturation Analysis" sheetId="5" r:id="rId5"/>
    <sheet name="Contanmination Analysi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6" i="2" l="1"/>
  <c r="I7" i="5" l="1"/>
  <c r="I2" i="5"/>
  <c r="G3" i="5"/>
  <c r="I3" i="5" s="1"/>
  <c r="G4" i="5"/>
  <c r="I4" i="5" s="1"/>
  <c r="G5" i="5"/>
  <c r="I5" i="5" s="1"/>
  <c r="G6" i="5"/>
  <c r="I6" i="5" s="1"/>
  <c r="G7" i="5"/>
  <c r="G2" i="5"/>
  <c r="F3" i="7" l="1"/>
  <c r="F4" i="7"/>
  <c r="F2" i="7"/>
  <c r="E22" i="2"/>
  <c r="E21" i="2"/>
  <c r="E9" i="2" l="1"/>
  <c r="E10" i="2"/>
  <c r="E12" i="2"/>
  <c r="E11" i="2"/>
  <c r="E13" i="2"/>
  <c r="E8" i="2"/>
  <c r="F3" i="6" l="1"/>
  <c r="K3" i="1"/>
  <c r="J5" i="4"/>
  <c r="J4" i="4"/>
</calcChain>
</file>

<file path=xl/sharedStrings.xml><?xml version="1.0" encoding="utf-8"?>
<sst xmlns="http://schemas.openxmlformats.org/spreadsheetml/2006/main" count="134" uniqueCount="71">
  <si>
    <t>K562</t>
  </si>
  <si>
    <t>Brain1</t>
  </si>
  <si>
    <t>Brain2</t>
  </si>
  <si>
    <t>Overlap</t>
  </si>
  <si>
    <t>number of raw reads</t>
  </si>
  <si>
    <t>number of cells after QC</t>
  </si>
  <si>
    <t>minFrag</t>
  </si>
  <si>
    <t>minTSSEnrichemnt</t>
  </si>
  <si>
    <t>Cell Pass RNA QC</t>
  </si>
  <si>
    <t>Cell Pass RNA and ATAC QC</t>
  </si>
  <si>
    <t>Sample</t>
  </si>
  <si>
    <t>PIPseeker sensitivity</t>
  </si>
  <si>
    <t>Number of Cells</t>
  </si>
  <si>
    <t>Raw reads per cell</t>
  </si>
  <si>
    <t>Ratio</t>
  </si>
  <si>
    <t>K562 PIP-ATAC-seq Mix Species</t>
  </si>
  <si>
    <t>K562 PIP-Multiome-seq Mix Species</t>
  </si>
  <si>
    <t>Median TSS Enrichment</t>
  </si>
  <si>
    <t>Species</t>
  </si>
  <si>
    <t>Human Cells</t>
  </si>
  <si>
    <t>Mouse Cells</t>
  </si>
  <si>
    <t>Number of Cells Pass RNA-seq filter</t>
  </si>
  <si>
    <t>Number of Cells Pass ATAC QC</t>
  </si>
  <si>
    <t>-</t>
  </si>
  <si>
    <t>RNA library  QC</t>
  </si>
  <si>
    <t>ATAC library QC</t>
  </si>
  <si>
    <t>RNA library Results</t>
  </si>
  <si>
    <t>ATAC library Results</t>
  </si>
  <si>
    <t>Number of Cells Called by PIPseeker</t>
  </si>
  <si>
    <t>min nFeature_RNA</t>
  </si>
  <si>
    <t>min nCounts</t>
  </si>
  <si>
    <t>max percent.mt</t>
  </si>
  <si>
    <t>Cells pass ATAC and RNA QC / Cells pass RNA QC</t>
  </si>
  <si>
    <t>Cell Pass  ATAC QC</t>
  </si>
  <si>
    <t>Number of  Cells based on elbow plot</t>
  </si>
  <si>
    <t>Median Unique Nuclear Fragments</t>
  </si>
  <si>
    <t>Overlap (Cells pass ATAC QC/ Cells pass RNA-seq filter)</t>
  </si>
  <si>
    <t>10X ATAC-seq 1</t>
  </si>
  <si>
    <t>10X ATAC-seq 2</t>
  </si>
  <si>
    <t>10X ATAC-seq 3</t>
  </si>
  <si>
    <t xml:space="preserve">10X Multiome-seq </t>
  </si>
  <si>
    <t>PIP-ATAC-seq</t>
  </si>
  <si>
    <t>PIP-Multiome-seq</t>
  </si>
  <si>
    <t>Median Number of Transcripts</t>
  </si>
  <si>
    <t>Median Number of Genes</t>
  </si>
  <si>
    <t>number of cells based on knee plot</t>
  </si>
  <si>
    <t>Reads per cell after downsampling</t>
  </si>
  <si>
    <t>Initial QC for 10X ATAC-seq</t>
  </si>
  <si>
    <t>Fraction of reads in Peaks</t>
  </si>
  <si>
    <t>10X Multiome-seq RNA</t>
  </si>
  <si>
    <t>PIP-Multiome-seq RNA</t>
  </si>
  <si>
    <t>ATAC sample using K562</t>
  </si>
  <si>
    <t>RNA sample using K562</t>
  </si>
  <si>
    <t>ATAC Downsampling Comparison</t>
  </si>
  <si>
    <t>RNA Downsampling Comparison</t>
  </si>
  <si>
    <t>LOWER_0.95CI</t>
  </si>
  <si>
    <t>UPPER_0.95CI</t>
  </si>
  <si>
    <t>Median Unique Nuclear Fragments In Peaks Per Cell</t>
  </si>
  <si>
    <t>Expected Unique Reads Per Cell</t>
  </si>
  <si>
    <t>Expected Unique Reads in Peaks Per Cell</t>
  </si>
  <si>
    <t xml:space="preserve">ATAC Samples </t>
  </si>
  <si>
    <t>Simulated Total Reads</t>
  </si>
  <si>
    <t>Expected Unique Reads</t>
  </si>
  <si>
    <t>Assay</t>
  </si>
  <si>
    <t>Mix</t>
  </si>
  <si>
    <t>Brain 1</t>
  </si>
  <si>
    <t>Total Reads</t>
  </si>
  <si>
    <t>Reads matching  TCGTCGGCAGCGTCAGATGTGTATA</t>
  </si>
  <si>
    <t>Reads matching TATACACATCTGACGCTGCCGACGA</t>
  </si>
  <si>
    <t>Percentage of Contanmination</t>
  </si>
  <si>
    <t>Median Number of Transcripts (Non-Mitocondri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sz val="12"/>
      <color rgb="FF000000"/>
      <name val="Courier New"/>
      <family val="1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0"/>
      <color rgb="FF000000"/>
      <name val="Arial Unicode MS"/>
      <family val="2"/>
    </font>
    <font>
      <sz val="12"/>
      <color rgb="FF212529"/>
      <name val="Aptos Narrow"/>
      <scheme val="minor"/>
    </font>
    <font>
      <b/>
      <sz val="12"/>
      <color rgb="FF000000"/>
      <name val="Aptos Narrow"/>
      <scheme val="minor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  <font>
      <sz val="11"/>
      <color rgb="FF000000"/>
      <name val="Aptos Narrow"/>
      <scheme val="minor"/>
    </font>
    <font>
      <sz val="12"/>
      <color rgb="FFBCBCBC"/>
      <name val="Courier New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3" fontId="4" fillId="0" borderId="0" xfId="0" applyNumberFormat="1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3" fontId="0" fillId="0" borderId="0" xfId="0" applyNumberFormat="1"/>
    <xf numFmtId="10" fontId="4" fillId="0" borderId="0" xfId="0" applyNumberFormat="1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0" fontId="0" fillId="0" borderId="0" xfId="0" applyNumberFormat="1"/>
    <xf numFmtId="0" fontId="4" fillId="0" borderId="1" xfId="0" applyFont="1" applyBorder="1"/>
    <xf numFmtId="0" fontId="4" fillId="0" borderId="3" xfId="0" applyFont="1" applyBorder="1"/>
    <xf numFmtId="0" fontId="3" fillId="0" borderId="9" xfId="0" applyFont="1" applyBorder="1"/>
    <xf numFmtId="10" fontId="3" fillId="0" borderId="10" xfId="0" applyNumberFormat="1" applyFont="1" applyBorder="1"/>
    <xf numFmtId="10" fontId="3" fillId="0" borderId="11" xfId="0" applyNumberFormat="1" applyFont="1" applyBorder="1"/>
    <xf numFmtId="0" fontId="4" fillId="0" borderId="4" xfId="0" applyFont="1" applyBorder="1"/>
    <xf numFmtId="0" fontId="4" fillId="0" borderId="6" xfId="0" applyFont="1" applyBorder="1"/>
    <xf numFmtId="0" fontId="0" fillId="0" borderId="1" xfId="0" applyBorder="1"/>
    <xf numFmtId="10" fontId="3" fillId="0" borderId="7" xfId="0" applyNumberFormat="1" applyFont="1" applyBorder="1"/>
    <xf numFmtId="0" fontId="4" fillId="0" borderId="2" xfId="0" applyFont="1" applyBorder="1" applyAlignment="1">
      <alignment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/>
    <xf numFmtId="0" fontId="10" fillId="0" borderId="0" xfId="0" applyFont="1"/>
    <xf numFmtId="0" fontId="3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3" fillId="0" borderId="0" xfId="0" applyFont="1" applyAlignment="1"/>
    <xf numFmtId="0" fontId="3" fillId="0" borderId="1" xfId="0" applyFont="1" applyBorder="1" applyAlignment="1"/>
    <xf numFmtId="0" fontId="3" fillId="0" borderId="2" xfId="0" applyFont="1" applyBorder="1" applyAlignment="1"/>
    <xf numFmtId="0" fontId="4" fillId="0" borderId="2" xfId="0" applyFont="1" applyBorder="1" applyAlignment="1"/>
    <xf numFmtId="0" fontId="4" fillId="0" borderId="3" xfId="0" applyFont="1" applyBorder="1" applyAlignment="1"/>
    <xf numFmtId="0" fontId="3" fillId="0" borderId="4" xfId="0" applyFont="1" applyBorder="1" applyAlignment="1"/>
    <xf numFmtId="0" fontId="3" fillId="0" borderId="5" xfId="0" applyFont="1" applyBorder="1" applyAlignment="1"/>
    <xf numFmtId="0" fontId="4" fillId="0" borderId="0" xfId="0" applyFont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4" fillId="0" borderId="7" xfId="0" applyFont="1" applyBorder="1" applyAlignment="1"/>
    <xf numFmtId="0" fontId="3" fillId="0" borderId="8" xfId="0" applyFont="1" applyBorder="1" applyAlignment="1"/>
    <xf numFmtId="0" fontId="9" fillId="0" borderId="0" xfId="0" applyFont="1" applyAlignment="1"/>
    <xf numFmtId="0" fontId="6" fillId="0" borderId="0" xfId="0" applyFont="1" applyAlignment="1"/>
    <xf numFmtId="0" fontId="6" fillId="0" borderId="7" xfId="0" applyFont="1" applyBorder="1" applyAlignment="1"/>
    <xf numFmtId="0" fontId="3" fillId="0" borderId="7" xfId="0" applyFont="1" applyFill="1" applyBorder="1" applyAlignment="1"/>
    <xf numFmtId="10" fontId="3" fillId="0" borderId="7" xfId="0" applyNumberFormat="1" applyFont="1" applyBorder="1" applyAlignment="1"/>
    <xf numFmtId="0" fontId="3" fillId="0" borderId="0" xfId="0" applyFont="1" applyBorder="1" applyAlignment="1"/>
    <xf numFmtId="10" fontId="3" fillId="0" borderId="0" xfId="0" applyNumberFormat="1" applyFont="1" applyBorder="1" applyAlignment="1"/>
    <xf numFmtId="0" fontId="4" fillId="0" borderId="0" xfId="0" applyFont="1" applyBorder="1" applyAlignment="1"/>
    <xf numFmtId="0" fontId="7" fillId="0" borderId="0" xfId="0" applyFont="1" applyAlignment="1"/>
    <xf numFmtId="0" fontId="3" fillId="0" borderId="3" xfId="0" applyFont="1" applyBorder="1" applyAlignment="1"/>
    <xf numFmtId="0" fontId="4" fillId="0" borderId="5" xfId="0" applyFont="1" applyBorder="1" applyAlignment="1"/>
    <xf numFmtId="0" fontId="4" fillId="0" borderId="8" xfId="0" applyFont="1" applyBorder="1" applyAlignment="1"/>
    <xf numFmtId="0" fontId="1" fillId="0" borderId="0" xfId="0" applyFont="1" applyAlignment="1"/>
    <xf numFmtId="0" fontId="8" fillId="0" borderId="0" xfId="0" applyFont="1" applyAlignment="1"/>
    <xf numFmtId="10" fontId="3" fillId="0" borderId="0" xfId="0" applyNumberFormat="1" applyFont="1" applyAlignment="1"/>
    <xf numFmtId="0" fontId="11" fillId="0" borderId="0" xfId="0" applyFont="1"/>
    <xf numFmtId="0" fontId="9" fillId="0" borderId="7" xfId="0" applyFont="1" applyBorder="1" applyAlignment="1"/>
    <xf numFmtId="0" fontId="9" fillId="0" borderId="0" xfId="0" applyFont="1" applyBorder="1" applyAlignment="1"/>
    <xf numFmtId="0" fontId="9" fillId="0" borderId="5" xfId="0" applyFont="1" applyBorder="1" applyAlignment="1"/>
    <xf numFmtId="0" fontId="6" fillId="0" borderId="0" xfId="0" applyFont="1" applyBorder="1" applyAlignment="1"/>
    <xf numFmtId="0" fontId="9" fillId="0" borderId="8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F603E-1A94-4A41-A34D-2C25F323545D}">
  <dimension ref="A1:H3"/>
  <sheetViews>
    <sheetView workbookViewId="0">
      <selection activeCell="G3" sqref="G3:H3"/>
    </sheetView>
  </sheetViews>
  <sheetFormatPr baseColWidth="10" defaultRowHeight="16" x14ac:dyDescent="0.2"/>
  <cols>
    <col min="1" max="1" width="18" customWidth="1"/>
    <col min="2" max="2" width="34.33203125" customWidth="1"/>
    <col min="4" max="4" width="18.83203125" customWidth="1"/>
    <col min="5" max="5" width="22.83203125" customWidth="1"/>
    <col min="7" max="7" width="18.6640625" customWidth="1"/>
    <col min="8" max="8" width="24.83203125" customWidth="1"/>
  </cols>
  <sheetData>
    <row r="1" spans="1:8" ht="17" thickBot="1" x14ac:dyDescent="0.25">
      <c r="B1" s="28" t="s">
        <v>25</v>
      </c>
      <c r="C1" s="28"/>
      <c r="D1" s="28"/>
      <c r="E1" s="28"/>
      <c r="F1" s="28"/>
      <c r="G1" s="29" t="s">
        <v>27</v>
      </c>
      <c r="H1" s="29"/>
    </row>
    <row r="2" spans="1:8" x14ac:dyDescent="0.2">
      <c r="A2" t="s">
        <v>10</v>
      </c>
      <c r="B2" s="25" t="s">
        <v>34</v>
      </c>
      <c r="C2" s="6" t="s">
        <v>6</v>
      </c>
      <c r="D2" s="6" t="s">
        <v>7</v>
      </c>
      <c r="E2" s="6" t="s">
        <v>33</v>
      </c>
      <c r="F2" s="6" t="s">
        <v>14</v>
      </c>
      <c r="G2" s="18" t="s">
        <v>35</v>
      </c>
      <c r="H2" s="19" t="s">
        <v>17</v>
      </c>
    </row>
    <row r="3" spans="1:8" ht="17" thickBot="1" x14ac:dyDescent="0.25">
      <c r="A3" t="s">
        <v>0</v>
      </c>
      <c r="B3" s="10">
        <v>1800</v>
      </c>
      <c r="C3" s="11">
        <v>3000</v>
      </c>
      <c r="D3" s="11">
        <v>6</v>
      </c>
      <c r="E3" s="11">
        <v>1682</v>
      </c>
      <c r="F3" s="26">
        <f>E3/B3</f>
        <v>0.93444444444444441</v>
      </c>
      <c r="G3" s="24">
        <v>41800.5</v>
      </c>
      <c r="H3" s="12">
        <v>14.3</v>
      </c>
    </row>
  </sheetData>
  <mergeCells count="2">
    <mergeCell ref="B1:F1"/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A508-0702-3841-91AE-9B18922A237C}">
  <dimension ref="A1:O14"/>
  <sheetViews>
    <sheetView zoomScale="112" workbookViewId="0">
      <selection activeCell="L2" sqref="L2:M2"/>
    </sheetView>
  </sheetViews>
  <sheetFormatPr baseColWidth="10" defaultRowHeight="16" x14ac:dyDescent="0.2"/>
  <cols>
    <col min="1" max="1" width="10.83203125" style="2"/>
    <col min="2" max="2" width="21" style="2" customWidth="1"/>
    <col min="3" max="3" width="31.5" style="2" customWidth="1"/>
    <col min="4" max="4" width="16.5" style="2" customWidth="1"/>
    <col min="5" max="5" width="17" style="2" customWidth="1"/>
    <col min="6" max="9" width="18.83203125" style="2" customWidth="1"/>
    <col min="10" max="10" width="24.33203125" style="2" customWidth="1"/>
    <col min="11" max="11" width="40.33203125" style="2" customWidth="1"/>
    <col min="12" max="12" width="26" style="2" customWidth="1"/>
    <col min="13" max="13" width="23.5" style="2" customWidth="1"/>
    <col min="14" max="14" width="30" style="2" customWidth="1"/>
    <col min="15" max="15" width="21.5" style="2" customWidth="1"/>
    <col min="16" max="16384" width="10.83203125" style="2"/>
  </cols>
  <sheetData>
    <row r="1" spans="1:15" ht="17" thickBot="1" x14ac:dyDescent="0.25">
      <c r="B1" s="30" t="s">
        <v>24</v>
      </c>
      <c r="C1" s="30"/>
      <c r="D1" s="30"/>
      <c r="E1" s="30"/>
      <c r="F1" s="30"/>
      <c r="G1" s="30"/>
      <c r="H1" s="30" t="s">
        <v>25</v>
      </c>
      <c r="I1" s="30"/>
      <c r="J1" s="30"/>
      <c r="K1" s="2" t="s">
        <v>3</v>
      </c>
      <c r="L1" s="28" t="s">
        <v>26</v>
      </c>
      <c r="M1" s="28"/>
      <c r="N1" s="28" t="s">
        <v>27</v>
      </c>
      <c r="O1" s="28"/>
    </row>
    <row r="2" spans="1:15" x14ac:dyDescent="0.2">
      <c r="A2" s="2" t="s">
        <v>10</v>
      </c>
      <c r="B2" s="5" t="s">
        <v>11</v>
      </c>
      <c r="C2" s="6" t="s">
        <v>28</v>
      </c>
      <c r="D2" s="6" t="s">
        <v>29</v>
      </c>
      <c r="E2" s="6" t="s">
        <v>30</v>
      </c>
      <c r="F2" s="6" t="s">
        <v>31</v>
      </c>
      <c r="G2" s="7" t="s">
        <v>8</v>
      </c>
      <c r="H2" s="5" t="s">
        <v>6</v>
      </c>
      <c r="I2" s="6" t="s">
        <v>7</v>
      </c>
      <c r="J2" s="7" t="s">
        <v>9</v>
      </c>
      <c r="K2" s="20" t="s">
        <v>32</v>
      </c>
      <c r="L2" s="5" t="s">
        <v>43</v>
      </c>
      <c r="M2" s="6" t="s">
        <v>44</v>
      </c>
      <c r="N2" s="18" t="s">
        <v>35</v>
      </c>
      <c r="O2" s="19" t="s">
        <v>17</v>
      </c>
    </row>
    <row r="3" spans="1:15" x14ac:dyDescent="0.2">
      <c r="A3" s="2" t="s">
        <v>0</v>
      </c>
      <c r="B3" s="8">
        <v>3</v>
      </c>
      <c r="C3" s="2">
        <v>1717</v>
      </c>
      <c r="D3" s="2">
        <v>500</v>
      </c>
      <c r="E3" s="2">
        <v>1000</v>
      </c>
      <c r="F3" s="2">
        <v>5</v>
      </c>
      <c r="G3" s="9">
        <v>1716</v>
      </c>
      <c r="H3" s="8">
        <v>3000</v>
      </c>
      <c r="I3" s="2">
        <v>6</v>
      </c>
      <c r="J3" s="9">
        <v>1615</v>
      </c>
      <c r="K3" s="21">
        <f>J3/G3</f>
        <v>0.94114219114219111</v>
      </c>
      <c r="L3" s="8">
        <v>15428</v>
      </c>
      <c r="M3" s="2">
        <v>5740</v>
      </c>
      <c r="N3" s="23">
        <v>25958</v>
      </c>
      <c r="O3" s="9">
        <v>15.218</v>
      </c>
    </row>
    <row r="4" spans="1:15" x14ac:dyDescent="0.2">
      <c r="A4" s="2" t="s">
        <v>1</v>
      </c>
      <c r="B4" s="8">
        <v>3</v>
      </c>
      <c r="C4" s="2">
        <v>5923</v>
      </c>
      <c r="D4" s="2">
        <v>500</v>
      </c>
      <c r="E4" s="2">
        <v>1000</v>
      </c>
      <c r="F4" s="2">
        <v>5</v>
      </c>
      <c r="G4" s="9">
        <v>5923</v>
      </c>
      <c r="H4" s="8">
        <v>3000</v>
      </c>
      <c r="I4" s="2">
        <v>6</v>
      </c>
      <c r="J4" s="9">
        <v>5705</v>
      </c>
      <c r="K4" s="21">
        <v>0.96319999999999995</v>
      </c>
      <c r="L4" s="8">
        <v>13291</v>
      </c>
      <c r="M4" s="2">
        <v>4228</v>
      </c>
      <c r="N4" s="8">
        <v>18408</v>
      </c>
      <c r="O4" s="9">
        <v>12.914</v>
      </c>
    </row>
    <row r="5" spans="1:15" ht="17" thickBot="1" x14ac:dyDescent="0.25">
      <c r="A5" s="2" t="s">
        <v>2</v>
      </c>
      <c r="B5" s="10">
        <v>3</v>
      </c>
      <c r="C5" s="11">
        <v>6213</v>
      </c>
      <c r="D5" s="11">
        <v>500</v>
      </c>
      <c r="E5" s="11">
        <v>1000</v>
      </c>
      <c r="F5" s="11">
        <v>5</v>
      </c>
      <c r="G5" s="12">
        <v>6213</v>
      </c>
      <c r="H5" s="10">
        <v>3000</v>
      </c>
      <c r="I5" s="11">
        <v>6</v>
      </c>
      <c r="J5" s="12">
        <v>6124</v>
      </c>
      <c r="K5" s="22">
        <v>0.98570000000000002</v>
      </c>
      <c r="L5" s="10">
        <v>17063</v>
      </c>
      <c r="M5" s="11">
        <v>4917</v>
      </c>
      <c r="N5" s="10">
        <v>27702</v>
      </c>
      <c r="O5" s="12">
        <v>13.3085</v>
      </c>
    </row>
    <row r="13" spans="1:15" x14ac:dyDescent="0.2">
      <c r="B13" s="3"/>
      <c r="C13" s="3"/>
    </row>
    <row r="14" spans="1:15" x14ac:dyDescent="0.2">
      <c r="B14" s="4"/>
      <c r="C14" s="4"/>
    </row>
  </sheetData>
  <mergeCells count="4">
    <mergeCell ref="B1:G1"/>
    <mergeCell ref="H1:J1"/>
    <mergeCell ref="L1:M1"/>
    <mergeCell ref="N1:O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CF73A-961C-7042-934F-A705E0EF2BC3}">
  <dimension ref="A1:K19"/>
  <sheetViews>
    <sheetView zoomScale="140" zoomScaleNormal="140" workbookViewId="0">
      <selection activeCell="D1" sqref="D1"/>
    </sheetView>
  </sheetViews>
  <sheetFormatPr baseColWidth="10" defaultRowHeight="16" x14ac:dyDescent="0.2"/>
  <cols>
    <col min="1" max="1" width="31.6640625" customWidth="1"/>
    <col min="2" max="3" width="20" customWidth="1"/>
    <col min="4" max="4" width="33.1640625" customWidth="1"/>
    <col min="5" max="5" width="15.5" customWidth="1"/>
    <col min="6" max="6" width="17.83203125" customWidth="1"/>
    <col min="7" max="7" width="30.83203125" customWidth="1"/>
    <col min="8" max="8" width="27.1640625" customWidth="1"/>
    <col min="9" max="9" width="23.1640625" customWidth="1"/>
    <col min="10" max="10" width="12" customWidth="1"/>
  </cols>
  <sheetData>
    <row r="1" spans="1:11" x14ac:dyDescent="0.2">
      <c r="A1" s="3" t="s">
        <v>10</v>
      </c>
      <c r="B1" t="s">
        <v>18</v>
      </c>
      <c r="C1" s="3" t="s">
        <v>11</v>
      </c>
      <c r="D1" s="3" t="s">
        <v>21</v>
      </c>
      <c r="E1" s="3" t="s">
        <v>6</v>
      </c>
      <c r="F1" s="3" t="s">
        <v>7</v>
      </c>
      <c r="G1" s="3" t="s">
        <v>22</v>
      </c>
      <c r="H1" s="3" t="s">
        <v>35</v>
      </c>
      <c r="I1" s="3" t="s">
        <v>17</v>
      </c>
      <c r="J1" s="3" t="s">
        <v>36</v>
      </c>
      <c r="K1" s="3"/>
    </row>
    <row r="2" spans="1:11" ht="17" x14ac:dyDescent="0.25">
      <c r="A2" s="31" t="s">
        <v>15</v>
      </c>
      <c r="B2" t="s">
        <v>19</v>
      </c>
      <c r="C2" s="16" t="s">
        <v>23</v>
      </c>
      <c r="D2" s="16" t="s">
        <v>23</v>
      </c>
      <c r="E2" s="3">
        <v>3000</v>
      </c>
      <c r="F2" s="3">
        <v>6</v>
      </c>
      <c r="G2" s="3">
        <v>271</v>
      </c>
      <c r="H2">
        <v>44435</v>
      </c>
      <c r="I2" s="3">
        <v>15.413</v>
      </c>
      <c r="J2" s="15" t="s">
        <v>23</v>
      </c>
      <c r="K2" s="3"/>
    </row>
    <row r="3" spans="1:11" ht="17" x14ac:dyDescent="0.25">
      <c r="A3" s="31"/>
      <c r="B3" t="s">
        <v>20</v>
      </c>
      <c r="C3" s="16" t="s">
        <v>23</v>
      </c>
      <c r="D3" s="16" t="s">
        <v>23</v>
      </c>
      <c r="E3" s="3">
        <v>3000</v>
      </c>
      <c r="F3" s="3">
        <v>6</v>
      </c>
      <c r="G3" s="3">
        <v>750</v>
      </c>
      <c r="H3">
        <v>45923</v>
      </c>
      <c r="I3" s="3">
        <v>23.497499999999999</v>
      </c>
      <c r="J3" s="15" t="s">
        <v>23</v>
      </c>
      <c r="K3" s="3"/>
    </row>
    <row r="4" spans="1:11" x14ac:dyDescent="0.2">
      <c r="A4" s="31" t="s">
        <v>16</v>
      </c>
      <c r="B4" t="s">
        <v>19</v>
      </c>
      <c r="C4" s="3">
        <v>3</v>
      </c>
      <c r="D4" s="3">
        <v>556</v>
      </c>
      <c r="E4" s="3">
        <v>3000</v>
      </c>
      <c r="F4" s="3">
        <v>6</v>
      </c>
      <c r="G4">
        <v>553</v>
      </c>
      <c r="H4">
        <v>18257</v>
      </c>
      <c r="I4">
        <v>15.282999999999999</v>
      </c>
      <c r="J4" s="17">
        <f>G4/D4</f>
        <v>0.99460431654676262</v>
      </c>
    </row>
    <row r="5" spans="1:11" x14ac:dyDescent="0.2">
      <c r="A5" s="31"/>
      <c r="B5" t="s">
        <v>20</v>
      </c>
      <c r="C5" s="3">
        <v>3</v>
      </c>
      <c r="D5" s="3">
        <v>835</v>
      </c>
      <c r="E5" s="3">
        <v>3000</v>
      </c>
      <c r="F5" s="3">
        <v>6</v>
      </c>
      <c r="G5" s="3">
        <v>832</v>
      </c>
      <c r="H5" s="3">
        <v>18680.5</v>
      </c>
      <c r="I5">
        <v>24.157499999999999</v>
      </c>
      <c r="J5" s="17">
        <f>G5/D5</f>
        <v>0.99640718562874253</v>
      </c>
      <c r="K5" s="3"/>
    </row>
    <row r="6" spans="1:11" x14ac:dyDescent="0.2">
      <c r="A6" s="3"/>
      <c r="I6" s="3"/>
      <c r="J6" s="3"/>
      <c r="K6" s="3"/>
    </row>
    <row r="13" spans="1:11" x14ac:dyDescent="0.2">
      <c r="A13" s="3"/>
      <c r="I13" s="3"/>
    </row>
    <row r="15" spans="1:11" x14ac:dyDescent="0.2">
      <c r="I15" s="14"/>
    </row>
    <row r="16" spans="1:11" x14ac:dyDescent="0.2">
      <c r="A16" s="3"/>
      <c r="I16" s="14"/>
    </row>
    <row r="17" spans="1:9" x14ac:dyDescent="0.2">
      <c r="A17" s="3"/>
      <c r="B17" s="3"/>
      <c r="C17" s="3"/>
      <c r="D17" s="3"/>
      <c r="E17" s="3"/>
      <c r="F17" s="3"/>
      <c r="G17" s="3"/>
      <c r="H17" s="3"/>
      <c r="I17" s="3"/>
    </row>
    <row r="18" spans="1:9" x14ac:dyDescent="0.2">
      <c r="A18" s="3"/>
      <c r="B18" s="3"/>
      <c r="C18" s="3"/>
      <c r="D18" s="3"/>
      <c r="E18" s="3"/>
      <c r="F18" s="3"/>
      <c r="G18" s="3"/>
      <c r="H18" s="3"/>
      <c r="I18" s="14"/>
    </row>
    <row r="19" spans="1:9" x14ac:dyDescent="0.2">
      <c r="A19" s="3"/>
      <c r="B19" s="3"/>
      <c r="C19" s="3"/>
      <c r="D19" s="3"/>
      <c r="E19" s="3"/>
      <c r="F19" s="3"/>
      <c r="G19" s="3"/>
      <c r="H19" s="3"/>
      <c r="I19" s="14"/>
    </row>
  </sheetData>
  <mergeCells count="2">
    <mergeCell ref="A2:A3"/>
    <mergeCell ref="A4:A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F74B6-AF62-DB43-93A0-6051857ADB31}">
  <dimension ref="A1:U29"/>
  <sheetViews>
    <sheetView tabSelected="1" zoomScaleNormal="100" workbookViewId="0">
      <selection activeCell="K7" sqref="K7"/>
    </sheetView>
  </sheetViews>
  <sheetFormatPr baseColWidth="10" defaultRowHeight="16" x14ac:dyDescent="0.2"/>
  <cols>
    <col min="1" max="1" width="28.6640625" style="38" customWidth="1"/>
    <col min="2" max="2" width="22" style="38" customWidth="1"/>
    <col min="3" max="3" width="29.5" style="38" customWidth="1"/>
    <col min="4" max="4" width="18.33203125" style="38" customWidth="1"/>
    <col min="5" max="5" width="25.33203125" style="38" customWidth="1"/>
    <col min="6" max="6" width="21.1640625" style="38" customWidth="1"/>
    <col min="7" max="7" width="26.1640625" style="38" customWidth="1"/>
    <col min="8" max="8" width="22.6640625" style="38" customWidth="1"/>
    <col min="9" max="9" width="20.83203125" style="38" customWidth="1"/>
    <col min="10" max="10" width="12.83203125" style="38" customWidth="1"/>
    <col min="11" max="11" width="14.33203125" style="38" customWidth="1"/>
    <col min="12" max="12" width="18.6640625" style="38" customWidth="1"/>
    <col min="13" max="13" width="18.5" style="38" customWidth="1"/>
    <col min="14" max="14" width="10.83203125" style="38"/>
    <col min="15" max="15" width="22.83203125" style="38" customWidth="1"/>
    <col min="16" max="16384" width="10.83203125" style="38"/>
  </cols>
  <sheetData>
    <row r="1" spans="1:15" ht="17" thickBot="1" x14ac:dyDescent="0.25"/>
    <row r="2" spans="1:15" x14ac:dyDescent="0.2">
      <c r="A2" s="38" t="s">
        <v>47</v>
      </c>
      <c r="B2" s="39" t="s">
        <v>51</v>
      </c>
      <c r="C2" s="40" t="s">
        <v>45</v>
      </c>
      <c r="D2" s="40" t="s">
        <v>6</v>
      </c>
      <c r="E2" s="40" t="s">
        <v>7</v>
      </c>
      <c r="F2" s="40" t="s">
        <v>5</v>
      </c>
      <c r="G2" s="41" t="s">
        <v>35</v>
      </c>
      <c r="H2" s="42" t="s">
        <v>17</v>
      </c>
    </row>
    <row r="3" spans="1:15" x14ac:dyDescent="0.2">
      <c r="B3" s="43" t="s">
        <v>37</v>
      </c>
      <c r="C3" s="38">
        <v>8000</v>
      </c>
      <c r="D3" s="38">
        <v>3000</v>
      </c>
      <c r="E3" s="38">
        <v>6</v>
      </c>
      <c r="F3" s="38">
        <v>7892</v>
      </c>
      <c r="G3" s="38">
        <v>23994</v>
      </c>
      <c r="H3" s="44">
        <v>10.130000000000001</v>
      </c>
    </row>
    <row r="4" spans="1:15" x14ac:dyDescent="0.2">
      <c r="B4" s="43" t="s">
        <v>38</v>
      </c>
      <c r="C4" s="38">
        <v>10000</v>
      </c>
      <c r="D4" s="38">
        <v>3000</v>
      </c>
      <c r="E4" s="38">
        <v>6</v>
      </c>
      <c r="F4" s="38">
        <v>9920</v>
      </c>
      <c r="G4" s="45">
        <v>13026</v>
      </c>
      <c r="H4" s="44">
        <v>10.51</v>
      </c>
    </row>
    <row r="5" spans="1:15" ht="17" thickBot="1" x14ac:dyDescent="0.25">
      <c r="B5" s="46" t="s">
        <v>39</v>
      </c>
      <c r="C5" s="47">
        <v>10000</v>
      </c>
      <c r="D5" s="47">
        <v>3000</v>
      </c>
      <c r="E5" s="47">
        <v>6</v>
      </c>
      <c r="F5" s="48">
        <v>9936</v>
      </c>
      <c r="G5" s="47">
        <v>13097</v>
      </c>
      <c r="H5" s="49">
        <v>10.58</v>
      </c>
    </row>
    <row r="6" spans="1:15" ht="17" thickBot="1" x14ac:dyDescent="0.25"/>
    <row r="7" spans="1:15" ht="51" x14ac:dyDescent="0.2">
      <c r="A7" s="38" t="s">
        <v>53</v>
      </c>
      <c r="B7" s="39" t="s">
        <v>51</v>
      </c>
      <c r="C7" s="40" t="s">
        <v>4</v>
      </c>
      <c r="D7" s="40" t="s">
        <v>12</v>
      </c>
      <c r="E7" s="40" t="s">
        <v>13</v>
      </c>
      <c r="F7" s="40" t="s">
        <v>46</v>
      </c>
      <c r="G7" s="40" t="s">
        <v>48</v>
      </c>
      <c r="H7" s="27" t="s">
        <v>57</v>
      </c>
      <c r="I7" s="42" t="s">
        <v>17</v>
      </c>
    </row>
    <row r="8" spans="1:15" x14ac:dyDescent="0.2">
      <c r="B8" s="43" t="s">
        <v>37</v>
      </c>
      <c r="C8" s="55">
        <v>355810931</v>
      </c>
      <c r="D8" s="55">
        <v>7892</v>
      </c>
      <c r="E8" s="55">
        <f>C8/D8</f>
        <v>45085.014064875824</v>
      </c>
      <c r="F8" s="55">
        <v>38375</v>
      </c>
      <c r="G8" s="67">
        <v>0.32910600000000001</v>
      </c>
      <c r="H8" s="67">
        <v>6977</v>
      </c>
      <c r="I8" s="68">
        <v>10.161</v>
      </c>
    </row>
    <row r="9" spans="1:15" x14ac:dyDescent="0.2">
      <c r="B9" s="43" t="s">
        <v>38</v>
      </c>
      <c r="C9" s="55">
        <v>380947734</v>
      </c>
      <c r="D9" s="55">
        <v>9920</v>
      </c>
      <c r="E9" s="55">
        <f>C9/D9</f>
        <v>38401.989314516126</v>
      </c>
      <c r="F9" s="55">
        <v>38375</v>
      </c>
      <c r="G9" s="67">
        <v>0.32861899999999999</v>
      </c>
      <c r="H9" s="67">
        <v>4366.25</v>
      </c>
      <c r="I9" s="68">
        <v>10.507999999999999</v>
      </c>
    </row>
    <row r="10" spans="1:15" x14ac:dyDescent="0.2">
      <c r="B10" s="43" t="s">
        <v>39</v>
      </c>
      <c r="C10" s="55">
        <v>381294511</v>
      </c>
      <c r="D10" s="57">
        <v>9936</v>
      </c>
      <c r="E10" s="55">
        <f>C10/D10</f>
        <v>38375.051429146537</v>
      </c>
      <c r="F10" s="55">
        <v>38375</v>
      </c>
      <c r="G10" s="67">
        <v>0.33144089999999998</v>
      </c>
      <c r="H10" s="67">
        <v>4383</v>
      </c>
      <c r="I10" s="68">
        <v>10.576499999999999</v>
      </c>
    </row>
    <row r="11" spans="1:15" x14ac:dyDescent="0.2">
      <c r="B11" s="43" t="s">
        <v>41</v>
      </c>
      <c r="C11" s="55">
        <v>295009833</v>
      </c>
      <c r="D11" s="55">
        <v>1682</v>
      </c>
      <c r="E11" s="55">
        <f>C11/D11</f>
        <v>175392.29072532698</v>
      </c>
      <c r="F11" s="55">
        <v>38375</v>
      </c>
      <c r="G11" s="67">
        <v>0.41461140000000002</v>
      </c>
      <c r="H11" s="67">
        <v>6287.25</v>
      </c>
      <c r="I11" s="68">
        <v>14.19</v>
      </c>
    </row>
    <row r="12" spans="1:15" x14ac:dyDescent="0.2">
      <c r="B12" s="43" t="s">
        <v>40</v>
      </c>
      <c r="C12" s="69">
        <v>453831052</v>
      </c>
      <c r="D12" s="55">
        <v>6575</v>
      </c>
      <c r="E12" s="55">
        <f>C12/D12</f>
        <v>69023.734144486691</v>
      </c>
      <c r="F12" s="55">
        <v>38375</v>
      </c>
      <c r="G12" s="67">
        <v>0.32174940000000002</v>
      </c>
      <c r="H12" s="67">
        <v>6338.5</v>
      </c>
      <c r="I12" s="68">
        <v>9.23</v>
      </c>
    </row>
    <row r="13" spans="1:15" ht="17" thickBot="1" x14ac:dyDescent="0.25">
      <c r="B13" s="46" t="s">
        <v>42</v>
      </c>
      <c r="C13" s="52">
        <v>301881946</v>
      </c>
      <c r="D13" s="47">
        <v>1615</v>
      </c>
      <c r="E13" s="47">
        <f>C13/D13</f>
        <v>186923.80557275543</v>
      </c>
      <c r="F13" s="47">
        <v>38375</v>
      </c>
      <c r="G13" s="66">
        <v>0.37190210000000001</v>
      </c>
      <c r="H13" s="66">
        <v>3866</v>
      </c>
      <c r="I13" s="70">
        <v>14.677</v>
      </c>
    </row>
    <row r="14" spans="1:15" ht="17" thickBot="1" x14ac:dyDescent="0.25"/>
    <row r="15" spans="1:15" s="34" customFormat="1" ht="35" customHeight="1" x14ac:dyDescent="0.2">
      <c r="A15" s="34" t="s">
        <v>54</v>
      </c>
      <c r="B15" s="35" t="s">
        <v>52</v>
      </c>
      <c r="C15" s="36" t="s">
        <v>45</v>
      </c>
      <c r="D15" s="36" t="s">
        <v>29</v>
      </c>
      <c r="E15" s="36" t="s">
        <v>30</v>
      </c>
      <c r="F15" s="36" t="s">
        <v>31</v>
      </c>
      <c r="G15" s="36" t="s">
        <v>8</v>
      </c>
      <c r="H15" s="36" t="s">
        <v>6</v>
      </c>
      <c r="I15" s="36" t="s">
        <v>7</v>
      </c>
      <c r="J15" s="36" t="s">
        <v>9</v>
      </c>
      <c r="K15" s="36" t="s">
        <v>32</v>
      </c>
      <c r="L15" s="36" t="s">
        <v>43</v>
      </c>
      <c r="M15" s="36" t="s">
        <v>44</v>
      </c>
      <c r="N15" s="27" t="s">
        <v>35</v>
      </c>
      <c r="O15" s="37" t="s">
        <v>17</v>
      </c>
    </row>
    <row r="16" spans="1:15" ht="17" thickBot="1" x14ac:dyDescent="0.25">
      <c r="B16" s="46" t="s">
        <v>49</v>
      </c>
      <c r="C16" s="47">
        <v>8000</v>
      </c>
      <c r="D16" s="47">
        <v>1000</v>
      </c>
      <c r="E16" s="47">
        <v>1000</v>
      </c>
      <c r="F16" s="53">
        <v>15</v>
      </c>
      <c r="G16" s="47">
        <v>7192</v>
      </c>
      <c r="H16" s="47">
        <v>3000</v>
      </c>
      <c r="I16" s="47">
        <v>6</v>
      </c>
      <c r="J16" s="47">
        <v>6575</v>
      </c>
      <c r="K16" s="54">
        <f>J16/G16</f>
        <v>0.91421023359288101</v>
      </c>
      <c r="L16" s="47">
        <v>16019</v>
      </c>
      <c r="M16" s="47">
        <v>5380</v>
      </c>
      <c r="N16" s="48">
        <v>32480</v>
      </c>
      <c r="O16" s="49">
        <v>9.19</v>
      </c>
    </row>
    <row r="17" spans="1:21" x14ac:dyDescent="0.2">
      <c r="B17" s="55"/>
      <c r="C17" s="55"/>
      <c r="D17" s="55"/>
      <c r="E17" s="55"/>
      <c r="F17" s="55"/>
      <c r="G17" s="55"/>
      <c r="H17" s="55"/>
      <c r="I17" s="55"/>
      <c r="J17" s="55"/>
      <c r="K17" s="56"/>
      <c r="L17" s="55"/>
      <c r="M17" s="55"/>
      <c r="N17" s="57"/>
      <c r="O17" s="55"/>
    </row>
    <row r="19" spans="1:21" ht="17" thickBot="1" x14ac:dyDescent="0.25">
      <c r="F19" s="58"/>
      <c r="G19" s="45"/>
      <c r="H19" s="45"/>
      <c r="I19" s="45"/>
      <c r="J19" s="45"/>
    </row>
    <row r="20" spans="1:21" x14ac:dyDescent="0.2">
      <c r="A20" s="38" t="s">
        <v>54</v>
      </c>
      <c r="B20" s="39" t="s">
        <v>52</v>
      </c>
      <c r="C20" s="40" t="s">
        <v>4</v>
      </c>
      <c r="D20" s="40" t="s">
        <v>12</v>
      </c>
      <c r="E20" s="40" t="s">
        <v>13</v>
      </c>
      <c r="F20" s="40" t="s">
        <v>70</v>
      </c>
      <c r="G20" s="59" t="s">
        <v>44</v>
      </c>
      <c r="I20" s="45"/>
      <c r="J20" s="45"/>
    </row>
    <row r="21" spans="1:21" x14ac:dyDescent="0.2">
      <c r="B21" s="43" t="s">
        <v>49</v>
      </c>
      <c r="C21" s="51">
        <v>453736948</v>
      </c>
      <c r="D21" s="38">
        <v>6575</v>
      </c>
      <c r="E21" s="38">
        <f>C21/D21</f>
        <v>69009.421749049434</v>
      </c>
      <c r="F21" s="45">
        <v>14448</v>
      </c>
      <c r="G21" s="60">
        <v>5367</v>
      </c>
      <c r="I21" s="45"/>
      <c r="J21" s="45"/>
    </row>
    <row r="22" spans="1:21" ht="18" thickBot="1" x14ac:dyDescent="0.3">
      <c r="B22" s="46" t="s">
        <v>50</v>
      </c>
      <c r="C22" s="48">
        <v>111450157</v>
      </c>
      <c r="D22" s="47">
        <v>1615</v>
      </c>
      <c r="E22" s="47">
        <f>C22/D22</f>
        <v>69009.385139318882</v>
      </c>
      <c r="F22" s="48">
        <v>15246</v>
      </c>
      <c r="G22" s="61">
        <v>5732</v>
      </c>
      <c r="L22" s="62"/>
      <c r="U22" s="45"/>
    </row>
    <row r="23" spans="1:21" ht="17" x14ac:dyDescent="0.25">
      <c r="F23" s="45"/>
      <c r="H23" s="45"/>
      <c r="I23" s="45"/>
      <c r="J23" s="45"/>
      <c r="L23" s="62"/>
      <c r="U23" s="45"/>
    </row>
    <row r="24" spans="1:21" ht="17" x14ac:dyDescent="0.25">
      <c r="B24" s="45"/>
      <c r="D24" s="63"/>
      <c r="E24" s="50"/>
      <c r="F24" s="50"/>
      <c r="G24" s="50"/>
      <c r="H24" s="50"/>
      <c r="I24" s="50"/>
      <c r="J24" s="50"/>
      <c r="K24" s="50"/>
      <c r="L24" s="62"/>
      <c r="S24" s="64"/>
    </row>
    <row r="25" spans="1:21" ht="17" x14ac:dyDescent="0.25">
      <c r="D25" s="63"/>
      <c r="E25" s="50"/>
      <c r="F25" s="50"/>
      <c r="G25" s="50"/>
      <c r="H25" s="50"/>
      <c r="I25" s="50"/>
      <c r="J25" s="50"/>
      <c r="K25" s="50"/>
      <c r="L25" s="62"/>
      <c r="S25" s="64"/>
    </row>
    <row r="26" spans="1:21" ht="17" x14ac:dyDescent="0.25">
      <c r="D26" s="63"/>
      <c r="E26" s="50"/>
      <c r="F26" s="50"/>
      <c r="G26" s="50"/>
      <c r="H26" s="50"/>
      <c r="I26" s="50"/>
      <c r="J26" s="50"/>
      <c r="K26" s="50"/>
      <c r="L26" s="62"/>
    </row>
    <row r="27" spans="1:21" ht="17" x14ac:dyDescent="0.25">
      <c r="D27" s="63"/>
      <c r="E27" s="1"/>
      <c r="F27" s="50"/>
      <c r="G27" s="50"/>
      <c r="H27" s="50"/>
      <c r="I27" s="50"/>
      <c r="J27" s="50"/>
      <c r="K27" s="50"/>
      <c r="L27" s="50"/>
    </row>
    <row r="28" spans="1:21" ht="17" x14ac:dyDescent="0.25">
      <c r="D28" s="63"/>
      <c r="E28" s="65"/>
      <c r="F28" s="50"/>
      <c r="G28" s="50"/>
      <c r="H28" s="50"/>
      <c r="I28" s="50"/>
      <c r="J28" s="50"/>
      <c r="K28" s="50"/>
      <c r="L28" s="50"/>
    </row>
    <row r="29" spans="1:21" x14ac:dyDescent="0.2">
      <c r="D29" s="63"/>
      <c r="E29" s="50"/>
      <c r="F29" s="50"/>
      <c r="G29" s="50"/>
      <c r="H29" s="50"/>
      <c r="I29" s="50"/>
      <c r="J29" s="50"/>
      <c r="K29" s="50"/>
      <c r="L29" s="50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59CB7-809D-A040-9253-DDC83166AFCD}">
  <dimension ref="A1:I18"/>
  <sheetViews>
    <sheetView zoomScale="150" zoomScaleNormal="150" workbookViewId="0">
      <selection activeCell="D5" sqref="D5"/>
    </sheetView>
  </sheetViews>
  <sheetFormatPr baseColWidth="10" defaultRowHeight="16" x14ac:dyDescent="0.2"/>
  <cols>
    <col min="1" max="1" width="22" customWidth="1"/>
    <col min="2" max="2" width="21.83203125" customWidth="1"/>
    <col min="3" max="3" width="21.6640625" customWidth="1"/>
    <col min="4" max="4" width="19.1640625" customWidth="1"/>
    <col min="5" max="5" width="15.83203125" customWidth="1"/>
    <col min="6" max="6" width="17" customWidth="1"/>
    <col min="7" max="7" width="27.5" customWidth="1"/>
    <col min="8" max="8" width="24.33203125" customWidth="1"/>
    <col min="9" max="9" width="22.33203125" customWidth="1"/>
  </cols>
  <sheetData>
    <row r="1" spans="1:9" x14ac:dyDescent="0.2">
      <c r="A1" s="2" t="s">
        <v>60</v>
      </c>
      <c r="B1" s="2" t="s">
        <v>61</v>
      </c>
      <c r="C1" s="2" t="s">
        <v>62</v>
      </c>
      <c r="D1" s="2" t="s">
        <v>55</v>
      </c>
      <c r="E1" s="2" t="s">
        <v>56</v>
      </c>
      <c r="F1" s="2" t="s">
        <v>12</v>
      </c>
      <c r="G1" s="2" t="s">
        <v>58</v>
      </c>
      <c r="H1" s="2" t="s">
        <v>48</v>
      </c>
      <c r="I1" s="2" t="s">
        <v>59</v>
      </c>
    </row>
    <row r="2" spans="1:9" x14ac:dyDescent="0.2">
      <c r="A2" s="2" t="s">
        <v>37</v>
      </c>
      <c r="B2" s="2">
        <v>9999000000</v>
      </c>
      <c r="C2" s="2">
        <v>940032723.20000005</v>
      </c>
      <c r="D2" s="2">
        <v>934496996.39999998</v>
      </c>
      <c r="E2" s="2">
        <v>952965876.20000005</v>
      </c>
      <c r="F2" s="2">
        <v>7892</v>
      </c>
      <c r="G2" s="2">
        <f>C2/F2</f>
        <v>119112.10380131779</v>
      </c>
      <c r="H2" s="33">
        <v>0.32910600000000001</v>
      </c>
      <c r="I2" s="2">
        <f>G2*H2</f>
        <v>39200.508033636492</v>
      </c>
    </row>
    <row r="3" spans="1:9" x14ac:dyDescent="0.2">
      <c r="A3" s="2" t="s">
        <v>38</v>
      </c>
      <c r="B3" s="2">
        <v>9999000000</v>
      </c>
      <c r="C3" s="2">
        <v>496104691</v>
      </c>
      <c r="D3" s="2">
        <v>480937135.10000002</v>
      </c>
      <c r="E3" s="2">
        <v>514767884.60000002</v>
      </c>
      <c r="F3" s="2">
        <v>9920</v>
      </c>
      <c r="G3" s="2">
        <f t="shared" ref="G3:G7" si="0">C3/F3</f>
        <v>50010.553528225806</v>
      </c>
      <c r="H3" s="33">
        <v>0.32861899999999999</v>
      </c>
      <c r="I3" s="2">
        <f t="shared" ref="I3:I7" si="1">G3*H3</f>
        <v>16434.418089892035</v>
      </c>
    </row>
    <row r="4" spans="1:9" x14ac:dyDescent="0.2">
      <c r="A4" s="2" t="s">
        <v>39</v>
      </c>
      <c r="B4" s="2">
        <v>9999000000</v>
      </c>
      <c r="C4" s="2">
        <v>525113807.89999998</v>
      </c>
      <c r="D4" s="2">
        <v>511412162.89999998</v>
      </c>
      <c r="E4" s="2">
        <v>560043513.70000005</v>
      </c>
      <c r="F4" s="3">
        <v>9936</v>
      </c>
      <c r="G4" s="2">
        <f t="shared" si="0"/>
        <v>52849.618347423508</v>
      </c>
      <c r="H4" s="33">
        <v>0.33144089999999998</v>
      </c>
      <c r="I4" s="2">
        <f t="shared" si="1"/>
        <v>17516.525069726558</v>
      </c>
    </row>
    <row r="5" spans="1:9" x14ac:dyDescent="0.2">
      <c r="A5" s="2" t="s">
        <v>41</v>
      </c>
      <c r="B5" s="2">
        <v>9999000000</v>
      </c>
      <c r="C5" s="2">
        <v>156492783.69999999</v>
      </c>
      <c r="D5" s="2">
        <v>150055928.80000001</v>
      </c>
      <c r="E5" s="2">
        <v>157526087.19999999</v>
      </c>
      <c r="F5" s="2">
        <v>1682</v>
      </c>
      <c r="G5" s="2">
        <f t="shared" si="0"/>
        <v>93039.704934601657</v>
      </c>
      <c r="H5" s="33">
        <v>0.41461140000000002</v>
      </c>
      <c r="I5" s="2">
        <f t="shared" si="1"/>
        <v>38575.322318522107</v>
      </c>
    </row>
    <row r="6" spans="1:9" x14ac:dyDescent="0.2">
      <c r="A6" s="2" t="s">
        <v>40</v>
      </c>
      <c r="B6" s="2">
        <v>9999000000</v>
      </c>
      <c r="C6" s="2">
        <v>688733010.60000002</v>
      </c>
      <c r="D6" s="2">
        <v>656786052.89999998</v>
      </c>
      <c r="E6" s="2">
        <v>716352181.79999995</v>
      </c>
      <c r="F6" s="2">
        <v>6575</v>
      </c>
      <c r="G6" s="2">
        <f t="shared" si="0"/>
        <v>104750.26777186312</v>
      </c>
      <c r="H6" s="33">
        <v>0.32174940000000002</v>
      </c>
      <c r="I6" s="2">
        <f t="shared" si="1"/>
        <v>33703.335805436298</v>
      </c>
    </row>
    <row r="7" spans="1:9" x14ac:dyDescent="0.2">
      <c r="A7" s="2" t="s">
        <v>42</v>
      </c>
      <c r="B7" s="2">
        <v>9999000000</v>
      </c>
      <c r="C7" s="2">
        <v>95221450.900000006</v>
      </c>
      <c r="D7" s="2">
        <v>91136923.700000003</v>
      </c>
      <c r="E7" s="2">
        <v>131655986.2</v>
      </c>
      <c r="F7" s="32">
        <v>1615</v>
      </c>
      <c r="G7" s="2">
        <f t="shared" si="0"/>
        <v>58960.650712074304</v>
      </c>
      <c r="H7" s="33">
        <v>0.37190210000000001</v>
      </c>
      <c r="I7" s="2">
        <f t="shared" si="1"/>
        <v>21927.58981718693</v>
      </c>
    </row>
    <row r="18" spans="6:6" x14ac:dyDescent="0.2">
      <c r="F18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D6BE2-B9F8-A84F-9409-5CEC72762239}">
  <dimension ref="A1:F4"/>
  <sheetViews>
    <sheetView workbookViewId="0">
      <selection activeCell="F26" sqref="F26"/>
    </sheetView>
  </sheetViews>
  <sheetFormatPr baseColWidth="10" defaultRowHeight="16" x14ac:dyDescent="0.2"/>
  <cols>
    <col min="1" max="1" width="19.6640625" customWidth="1"/>
    <col min="4" max="4" width="55.5" customWidth="1"/>
    <col min="5" max="5" width="44" customWidth="1"/>
    <col min="6" max="6" width="30.1640625" customWidth="1"/>
  </cols>
  <sheetData>
    <row r="1" spans="1:6" x14ac:dyDescent="0.2">
      <c r="A1" t="s">
        <v>63</v>
      </c>
      <c r="B1" t="s">
        <v>10</v>
      </c>
      <c r="C1" t="s">
        <v>66</v>
      </c>
      <c r="D1" t="s">
        <v>67</v>
      </c>
      <c r="E1" t="s">
        <v>68</v>
      </c>
      <c r="F1" t="s">
        <v>69</v>
      </c>
    </row>
    <row r="2" spans="1:6" x14ac:dyDescent="0.2">
      <c r="A2" t="s">
        <v>42</v>
      </c>
      <c r="B2" t="s">
        <v>0</v>
      </c>
      <c r="C2" s="13">
        <v>5000</v>
      </c>
      <c r="D2">
        <v>3</v>
      </c>
      <c r="E2">
        <v>4</v>
      </c>
      <c r="F2" s="17">
        <f>(D2+E2)/5000</f>
        <v>1.4E-3</v>
      </c>
    </row>
    <row r="3" spans="1:6" x14ac:dyDescent="0.2">
      <c r="A3" t="s">
        <v>42</v>
      </c>
      <c r="B3" t="s">
        <v>64</v>
      </c>
      <c r="C3" s="13">
        <v>5000</v>
      </c>
      <c r="D3">
        <v>1</v>
      </c>
      <c r="E3">
        <v>4</v>
      </c>
      <c r="F3" s="17">
        <f t="shared" ref="F3:F4" si="0">(D3+E3)/5000</f>
        <v>1E-3</v>
      </c>
    </row>
    <row r="4" spans="1:6" x14ac:dyDescent="0.2">
      <c r="A4" t="s">
        <v>42</v>
      </c>
      <c r="B4" t="s">
        <v>65</v>
      </c>
      <c r="C4" s="13">
        <v>5000</v>
      </c>
      <c r="D4">
        <v>17</v>
      </c>
      <c r="E4">
        <v>10</v>
      </c>
      <c r="F4" s="17">
        <f t="shared" si="0"/>
        <v>5.400000000000000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IP-ATAC-seq QC</vt:lpstr>
      <vt:lpstr>PIP-Multiome-seq QC</vt:lpstr>
      <vt:lpstr>Mix</vt:lpstr>
      <vt:lpstr>Benchmarking after downsampling</vt:lpstr>
      <vt:lpstr>Saturation Analysis</vt:lpstr>
      <vt:lpstr>Contanminatio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fei Luo</dc:creator>
  <cp:lastModifiedBy>Zhifei Luo</cp:lastModifiedBy>
  <dcterms:created xsi:type="dcterms:W3CDTF">2026-03-03T08:38:50Z</dcterms:created>
  <dcterms:modified xsi:type="dcterms:W3CDTF">2026-06-13T00:14:14Z</dcterms:modified>
</cp:coreProperties>
</file>